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Linbi\S1-S2 manuscript\Submission to JNS\Re-submitted manuscript\"/>
    </mc:Choice>
  </mc:AlternateContent>
  <bookViews>
    <workbookView xWindow="0" yWindow="0" windowWidth="23040" windowHeight="8709" tabRatio="500"/>
  </bookViews>
  <sheets>
    <sheet name="Sheet1" sheetId="1" r:id="rId1"/>
  </sheets>
  <calcPr calcId="162913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E96" i="1" l="1"/>
  <c r="D96" i="1"/>
  <c r="C96" i="1"/>
  <c r="B96" i="1"/>
  <c r="E95" i="1"/>
  <c r="D95" i="1"/>
  <c r="C95" i="1"/>
  <c r="B95" i="1"/>
  <c r="E80" i="1"/>
  <c r="D80" i="1"/>
  <c r="C80" i="1"/>
  <c r="B80" i="1"/>
  <c r="E79" i="1"/>
  <c r="D79" i="1"/>
  <c r="C79" i="1"/>
  <c r="B79" i="1"/>
  <c r="E64" i="1"/>
  <c r="D64" i="1"/>
  <c r="C64" i="1"/>
  <c r="B64" i="1"/>
  <c r="E63" i="1"/>
  <c r="D63" i="1"/>
  <c r="C63" i="1"/>
  <c r="B63" i="1"/>
  <c r="J53" i="1"/>
  <c r="E48" i="1"/>
  <c r="D48" i="1"/>
  <c r="C48" i="1"/>
  <c r="B48" i="1"/>
  <c r="E47" i="1"/>
  <c r="D47" i="1"/>
  <c r="C47" i="1"/>
  <c r="B47" i="1"/>
  <c r="E34" i="1"/>
  <c r="D34" i="1"/>
  <c r="C34" i="1"/>
  <c r="B34" i="1"/>
  <c r="E33" i="1"/>
  <c r="D33" i="1"/>
  <c r="C33" i="1"/>
  <c r="B33" i="1"/>
  <c r="I15" i="1"/>
  <c r="H15" i="1"/>
  <c r="G15" i="1"/>
  <c r="F15" i="1"/>
  <c r="E15" i="1"/>
  <c r="D15" i="1"/>
  <c r="C15" i="1"/>
  <c r="B15" i="1"/>
  <c r="I14" i="1"/>
  <c r="H14" i="1"/>
  <c r="G14" i="1"/>
  <c r="F14" i="1"/>
  <c r="E14" i="1"/>
  <c r="D14" i="1"/>
  <c r="C14" i="1"/>
  <c r="B14" i="1"/>
</calcChain>
</file>

<file path=xl/sharedStrings.xml><?xml version="1.0" encoding="utf-8"?>
<sst xmlns="http://schemas.openxmlformats.org/spreadsheetml/2006/main" count="166" uniqueCount="50">
  <si>
    <t>Figure1C - response onset (ms)</t>
  </si>
  <si>
    <t>P1</t>
  </si>
  <si>
    <t>P3-5</t>
  </si>
  <si>
    <t>P6-8</t>
  </si>
  <si>
    <t>P14</t>
  </si>
  <si>
    <t>wS1</t>
  </si>
  <si>
    <t>wS2</t>
  </si>
  <si>
    <t xml:space="preserve">Mean </t>
  </si>
  <si>
    <t xml:space="preserve">sem </t>
  </si>
  <si>
    <t>P1 wS1 vs wS2</t>
  </si>
  <si>
    <t>P3-5 wS1 vs wS2</t>
  </si>
  <si>
    <t>P6-8 wS1 vs wS2</t>
  </si>
  <si>
    <t>P14 wS1 vs wS2</t>
  </si>
  <si>
    <t>p value</t>
  </si>
  <si>
    <t>t value</t>
  </si>
  <si>
    <t xml:space="preserve">t value </t>
  </si>
  <si>
    <t>Paired t test</t>
  </si>
  <si>
    <t>Figure1D - Duration at half amplitude (ms)</t>
  </si>
  <si>
    <t>One-way analysis of variance</t>
  </si>
  <si>
    <t>P value</t>
  </si>
  <si>
    <t>&lt; 0.0001</t>
  </si>
  <si>
    <t>Bonferroni's Multiple Comparison Test</t>
  </si>
  <si>
    <t>Significant</t>
  </si>
  <si>
    <t>P1-wS1 vs P3-5-wS1</t>
  </si>
  <si>
    <t>ns</t>
  </si>
  <si>
    <t>P1-wS1 vs P6-8-wS1</t>
  </si>
  <si>
    <t>P1-wS1 vs P14-wS1</t>
  </si>
  <si>
    <t>***</t>
  </si>
  <si>
    <t>P3-5-wS1 vs P6-8-wS1</t>
  </si>
  <si>
    <t>P3-5-wS1 vs P14-wS1</t>
  </si>
  <si>
    <t>P6-8-wS1 vs P14-wS1</t>
  </si>
  <si>
    <t>P1-wS2 vs P3-5-wS2</t>
  </si>
  <si>
    <t>P1-wS2 vs P6-8-wS2</t>
  </si>
  <si>
    <t>*</t>
  </si>
  <si>
    <t>P1-wS2 vs P14-wS2</t>
  </si>
  <si>
    <t>P3-5-wS2 vs P6-8-wS2</t>
  </si>
  <si>
    <t>P3-5-wS2 vs P14-wS2</t>
  </si>
  <si>
    <t>P6-8-wS2 vs P14-wS2</t>
  </si>
  <si>
    <t>Figure1E - wS1 peak amplitude (%deltaF/F0)</t>
  </si>
  <si>
    <t>Figure1F - wS2 peak amplitude (%deltaF/F0)</t>
  </si>
  <si>
    <t>**</t>
  </si>
  <si>
    <t xml:space="preserve">Figure1G - wS1/wS2 ratio </t>
  </si>
  <si>
    <t>wS1/wS2</t>
  </si>
  <si>
    <t>P1 vs P3-5</t>
  </si>
  <si>
    <t>P1 vs P6-8</t>
  </si>
  <si>
    <t>P1 vs P14</t>
  </si>
  <si>
    <t>P3-5 vs P6-8</t>
  </si>
  <si>
    <t>P3-5 vs P14</t>
  </si>
  <si>
    <t>P6-8 vs P14</t>
  </si>
  <si>
    <t xml:space="preserve">The extended data Figure1-1 supports Figure1. The onset times of evoked responses in wS1 and wS2, the duration at the half-maximal amplitude of VSDI in both regions, the evoked peak amplitude in the center of both regions and the wS1/wS2 ratios in different age groups (P1, P3, P6, and P14) are indicated in the tables. The values of mean and s.e.m for each group, the p-values and t-values of paired T-test, the significance of one-way ANOVA with Bonferroni’s multiple comparison test are also indicated in the tabl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>
    <font>
      <sz val="11"/>
      <color rgb="FF000000"/>
      <name val="Calibri"/>
      <family val="2"/>
      <charset val="136"/>
    </font>
    <font>
      <sz val="11"/>
      <color rgb="FF000000"/>
      <name val="Arial"/>
      <family val="2"/>
      <charset val="1"/>
    </font>
    <font>
      <b/>
      <sz val="11"/>
      <color rgb="FF000000"/>
      <name val="Arial"/>
      <family val="2"/>
      <charset val="1"/>
    </font>
    <font>
      <sz val="11"/>
      <name val="Arial"/>
      <family val="2"/>
      <charset val="1"/>
    </font>
    <font>
      <b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3" fillId="0" borderId="7" xfId="0" applyFont="1" applyBorder="1" applyAlignment="1">
      <alignment horizontal="left"/>
    </xf>
    <xf numFmtId="0" fontId="1" fillId="0" borderId="7" xfId="0" applyFont="1" applyBorder="1">
      <alignment vertical="center"/>
    </xf>
    <xf numFmtId="0" fontId="1" fillId="0" borderId="6" xfId="0" applyFont="1" applyBorder="1">
      <alignment vertical="center"/>
    </xf>
    <xf numFmtId="0" fontId="2" fillId="0" borderId="1" xfId="0" applyFont="1" applyBorder="1">
      <alignment vertical="center"/>
    </xf>
    <xf numFmtId="0" fontId="1" fillId="0" borderId="0" xfId="0" applyFont="1">
      <alignment vertical="center"/>
    </xf>
    <xf numFmtId="0" fontId="1" fillId="0" borderId="2" xfId="0" applyFont="1" applyBorder="1">
      <alignment vertical="center"/>
    </xf>
    <xf numFmtId="0" fontId="1" fillId="0" borderId="3" xfId="0" applyFont="1" applyBorder="1">
      <alignment vertical="center"/>
    </xf>
    <xf numFmtId="0" fontId="1" fillId="0" borderId="4" xfId="0" applyFont="1" applyBorder="1">
      <alignment vertical="center"/>
    </xf>
    <xf numFmtId="0" fontId="1" fillId="0" borderId="5" xfId="0" applyFont="1" applyBorder="1">
      <alignment vertical="center"/>
    </xf>
    <xf numFmtId="0" fontId="3" fillId="0" borderId="4" xfId="0" applyFont="1" applyBorder="1" applyAlignment="1"/>
    <xf numFmtId="0" fontId="3" fillId="0" borderId="5" xfId="0" applyFont="1" applyBorder="1" applyAlignment="1"/>
    <xf numFmtId="0" fontId="1" fillId="0" borderId="7" xfId="0" applyFont="1" applyBorder="1">
      <alignment vertical="center"/>
    </xf>
    <xf numFmtId="0" fontId="1" fillId="0" borderId="7" xfId="0" applyFont="1" applyBorder="1">
      <alignment vertical="center"/>
    </xf>
    <xf numFmtId="0" fontId="3" fillId="0" borderId="7" xfId="0" applyFont="1" applyBorder="1" applyAlignment="1"/>
    <xf numFmtId="0" fontId="1" fillId="0" borderId="7" xfId="0" applyFont="1" applyBorder="1" applyAlignment="1">
      <alignment vertical="center"/>
    </xf>
    <xf numFmtId="0" fontId="3" fillId="0" borderId="0" xfId="0" applyFont="1" applyBorder="1" applyAlignment="1"/>
    <xf numFmtId="0" fontId="1" fillId="0" borderId="8" xfId="0" applyFont="1" applyBorder="1">
      <alignment vertical="center"/>
    </xf>
    <xf numFmtId="0" fontId="1" fillId="0" borderId="9" xfId="0" applyFont="1" applyBorder="1">
      <alignment vertical="center"/>
    </xf>
    <xf numFmtId="0" fontId="3" fillId="0" borderId="7" xfId="0" applyFont="1" applyBorder="1" applyAlignment="1"/>
    <xf numFmtId="0" fontId="2" fillId="0" borderId="4" xfId="0" applyFont="1" applyBorder="1">
      <alignment vertical="center"/>
    </xf>
    <xf numFmtId="0" fontId="4" fillId="0" borderId="0" xfId="0" applyFont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96"/>
  <sheetViews>
    <sheetView tabSelected="1" zoomScale="72" zoomScaleNormal="72" workbookViewId="0">
      <selection activeCell="N16" sqref="N16"/>
    </sheetView>
  </sheetViews>
  <sheetFormatPr defaultColWidth="11.53515625" defaultRowHeight="14.6"/>
  <cols>
    <col min="1" max="1024" width="11.53515625" style="5"/>
  </cols>
  <sheetData>
    <row r="1" spans="1:15" ht="13.85" customHeight="1">
      <c r="A1" s="4" t="s">
        <v>0</v>
      </c>
      <c r="B1" s="4"/>
      <c r="C1" s="4"/>
      <c r="D1" s="6"/>
      <c r="E1" s="6"/>
      <c r="F1" s="6"/>
      <c r="G1" s="6"/>
      <c r="H1" s="6"/>
      <c r="I1" s="7"/>
      <c r="L1" s="21" t="s">
        <v>49</v>
      </c>
      <c r="M1" s="21"/>
      <c r="N1" s="21"/>
      <c r="O1" s="21"/>
    </row>
    <row r="2" spans="1:15">
      <c r="A2" s="8"/>
      <c r="I2" s="9"/>
      <c r="L2" s="21"/>
      <c r="M2" s="21"/>
      <c r="N2" s="21"/>
      <c r="O2" s="21"/>
    </row>
    <row r="3" spans="1:15">
      <c r="A3" s="8"/>
      <c r="B3" s="3" t="s">
        <v>1</v>
      </c>
      <c r="C3" s="3"/>
      <c r="D3" s="3" t="s">
        <v>2</v>
      </c>
      <c r="E3" s="3"/>
      <c r="F3" s="3" t="s">
        <v>3</v>
      </c>
      <c r="G3" s="3"/>
      <c r="H3" s="3" t="s">
        <v>4</v>
      </c>
      <c r="I3" s="3"/>
      <c r="L3" s="21"/>
      <c r="M3" s="21"/>
      <c r="N3" s="21"/>
      <c r="O3" s="21"/>
    </row>
    <row r="4" spans="1:15">
      <c r="A4" s="8"/>
      <c r="B4" s="8" t="s">
        <v>5</v>
      </c>
      <c r="C4" s="9" t="s">
        <v>6</v>
      </c>
      <c r="D4" s="8" t="s">
        <v>5</v>
      </c>
      <c r="E4" s="9" t="s">
        <v>6</v>
      </c>
      <c r="F4" s="8" t="s">
        <v>5</v>
      </c>
      <c r="G4" s="9" t="s">
        <v>6</v>
      </c>
      <c r="H4" s="8" t="s">
        <v>5</v>
      </c>
      <c r="I4" s="9" t="s">
        <v>6</v>
      </c>
      <c r="L4" s="21"/>
      <c r="M4" s="21"/>
      <c r="N4" s="21"/>
      <c r="O4" s="21"/>
    </row>
    <row r="5" spans="1:15">
      <c r="A5" s="8"/>
      <c r="B5" s="10">
        <v>107</v>
      </c>
      <c r="C5" s="11">
        <v>165</v>
      </c>
      <c r="D5" s="10">
        <v>64</v>
      </c>
      <c r="E5" s="11">
        <v>107</v>
      </c>
      <c r="F5" s="10">
        <v>34</v>
      </c>
      <c r="G5" s="11">
        <v>43</v>
      </c>
      <c r="H5" s="10">
        <v>12</v>
      </c>
      <c r="I5" s="11">
        <v>16</v>
      </c>
      <c r="L5" s="21"/>
      <c r="M5" s="21"/>
      <c r="N5" s="21"/>
      <c r="O5" s="21"/>
    </row>
    <row r="6" spans="1:15">
      <c r="A6" s="8"/>
      <c r="B6" s="10">
        <v>76</v>
      </c>
      <c r="C6" s="11">
        <v>105</v>
      </c>
      <c r="D6" s="10">
        <v>55</v>
      </c>
      <c r="E6" s="11">
        <v>106</v>
      </c>
      <c r="F6" s="10">
        <v>33</v>
      </c>
      <c r="G6" s="11">
        <v>45</v>
      </c>
      <c r="H6" s="10">
        <v>12</v>
      </c>
      <c r="I6" s="11">
        <v>15</v>
      </c>
      <c r="L6" s="21"/>
      <c r="M6" s="21"/>
      <c r="N6" s="21"/>
      <c r="O6" s="21"/>
    </row>
    <row r="7" spans="1:15">
      <c r="A7" s="8"/>
      <c r="B7" s="10">
        <v>98</v>
      </c>
      <c r="C7" s="11">
        <v>132</v>
      </c>
      <c r="D7" s="10">
        <v>54</v>
      </c>
      <c r="E7" s="11">
        <v>83</v>
      </c>
      <c r="F7" s="10">
        <v>21</v>
      </c>
      <c r="G7" s="11">
        <v>42</v>
      </c>
      <c r="H7" s="10">
        <v>12</v>
      </c>
      <c r="I7" s="11">
        <v>15</v>
      </c>
      <c r="L7" s="21"/>
      <c r="M7" s="21"/>
      <c r="N7" s="21"/>
      <c r="O7" s="21"/>
    </row>
    <row r="8" spans="1:15">
      <c r="A8" s="8"/>
      <c r="B8" s="10">
        <v>65</v>
      </c>
      <c r="C8" s="11">
        <v>114</v>
      </c>
      <c r="D8" s="10">
        <v>67</v>
      </c>
      <c r="E8" s="11">
        <v>136</v>
      </c>
      <c r="F8" s="10">
        <v>25</v>
      </c>
      <c r="G8" s="11">
        <v>28</v>
      </c>
      <c r="H8" s="10">
        <v>10</v>
      </c>
      <c r="I8" s="11">
        <v>16</v>
      </c>
      <c r="L8" s="21"/>
      <c r="M8" s="21"/>
      <c r="N8" s="21"/>
      <c r="O8" s="21"/>
    </row>
    <row r="9" spans="1:15">
      <c r="A9" s="8"/>
      <c r="B9" s="10">
        <v>92</v>
      </c>
      <c r="C9" s="11">
        <v>109</v>
      </c>
      <c r="D9" s="10">
        <v>56</v>
      </c>
      <c r="E9" s="11">
        <v>112</v>
      </c>
      <c r="F9" s="10">
        <v>27</v>
      </c>
      <c r="G9" s="11">
        <v>42</v>
      </c>
      <c r="H9" s="10">
        <v>12</v>
      </c>
      <c r="I9" s="11">
        <v>15</v>
      </c>
      <c r="L9" s="21"/>
      <c r="M9" s="21"/>
      <c r="N9" s="21"/>
      <c r="O9" s="21"/>
    </row>
    <row r="10" spans="1:15">
      <c r="A10" s="8"/>
      <c r="B10" s="10">
        <v>118</v>
      </c>
      <c r="C10" s="11">
        <v>194</v>
      </c>
      <c r="D10" s="10">
        <v>65</v>
      </c>
      <c r="E10" s="11">
        <v>134</v>
      </c>
      <c r="F10" s="10">
        <v>24</v>
      </c>
      <c r="G10" s="11">
        <v>39</v>
      </c>
      <c r="H10" s="10">
        <v>9</v>
      </c>
      <c r="I10" s="11">
        <v>13</v>
      </c>
      <c r="L10" s="21"/>
      <c r="M10" s="21"/>
      <c r="N10" s="21"/>
      <c r="O10" s="21"/>
    </row>
    <row r="11" spans="1:15">
      <c r="A11" s="8"/>
      <c r="B11" s="8"/>
      <c r="C11" s="9"/>
      <c r="D11" s="10">
        <v>56</v>
      </c>
      <c r="E11" s="11">
        <v>74</v>
      </c>
      <c r="F11" s="10">
        <v>30</v>
      </c>
      <c r="G11" s="11">
        <v>61</v>
      </c>
      <c r="H11" s="8"/>
      <c r="I11" s="9"/>
      <c r="L11" s="21"/>
      <c r="M11" s="21"/>
      <c r="N11" s="21"/>
      <c r="O11" s="21"/>
    </row>
    <row r="12" spans="1:15">
      <c r="A12" s="8"/>
      <c r="B12" s="8"/>
      <c r="C12" s="9"/>
      <c r="D12" s="10">
        <v>51</v>
      </c>
      <c r="E12" s="11">
        <v>105</v>
      </c>
      <c r="F12" s="10">
        <v>33</v>
      </c>
      <c r="G12" s="11">
        <v>60</v>
      </c>
      <c r="H12" s="8"/>
      <c r="I12" s="9"/>
      <c r="L12" s="21"/>
      <c r="M12" s="21"/>
      <c r="N12" s="21"/>
      <c r="O12" s="21"/>
    </row>
    <row r="13" spans="1:15">
      <c r="A13" s="8"/>
      <c r="B13" s="8"/>
      <c r="C13" s="9"/>
      <c r="D13" s="8"/>
      <c r="E13" s="9"/>
      <c r="F13" s="8"/>
      <c r="G13" s="9"/>
      <c r="H13" s="8"/>
      <c r="I13" s="9"/>
      <c r="L13" s="21"/>
      <c r="M13" s="21"/>
      <c r="N13" s="21"/>
      <c r="O13" s="21"/>
    </row>
    <row r="14" spans="1:15">
      <c r="A14" s="12" t="s">
        <v>7</v>
      </c>
      <c r="B14" s="13">
        <f>AVERAGE(B5:B10)</f>
        <v>92.666666666666671</v>
      </c>
      <c r="C14" s="13">
        <f>AVERAGE(C5:C10)</f>
        <v>136.5</v>
      </c>
      <c r="D14" s="13">
        <f t="shared" ref="D14:I14" si="0">AVERAGE(D5:D12)</f>
        <v>58.5</v>
      </c>
      <c r="E14" s="13">
        <f t="shared" si="0"/>
        <v>107.125</v>
      </c>
      <c r="F14" s="13">
        <f t="shared" si="0"/>
        <v>28.375</v>
      </c>
      <c r="G14" s="13">
        <f t="shared" si="0"/>
        <v>45</v>
      </c>
      <c r="H14" s="13">
        <f t="shared" si="0"/>
        <v>11.166666666666666</v>
      </c>
      <c r="I14" s="13">
        <f t="shared" si="0"/>
        <v>15</v>
      </c>
    </row>
    <row r="15" spans="1:15">
      <c r="A15" s="12" t="s">
        <v>8</v>
      </c>
      <c r="B15" s="13">
        <f>STDEV(B5:B10)/SQRT(COUNT(B5:B12))</f>
        <v>7.9986109905269096</v>
      </c>
      <c r="C15" s="13">
        <f>STDEV(C5:C10)/SQRT(COUNT(C5:C12))</f>
        <v>14.598515906305911</v>
      </c>
      <c r="D15" s="13">
        <f t="shared" ref="D15:I15" si="1">STDEV(D5:D12)/SQRT(COUNT(D5:D12))</f>
        <v>2.0959143930173156</v>
      </c>
      <c r="E15" s="13">
        <f t="shared" si="1"/>
        <v>7.6355313689169186</v>
      </c>
      <c r="F15" s="13">
        <f t="shared" si="1"/>
        <v>1.7106546365980144</v>
      </c>
      <c r="G15" s="13">
        <f t="shared" si="1"/>
        <v>3.8452196667699341</v>
      </c>
      <c r="H15" s="13">
        <f t="shared" si="1"/>
        <v>0.54262735320332478</v>
      </c>
      <c r="I15" s="13">
        <f t="shared" si="1"/>
        <v>0.44721359549995793</v>
      </c>
    </row>
    <row r="16" spans="1:15">
      <c r="A16" s="12"/>
      <c r="B16" s="2" t="s">
        <v>9</v>
      </c>
      <c r="C16" s="2"/>
      <c r="D16" s="2" t="s">
        <v>10</v>
      </c>
      <c r="E16" s="2"/>
      <c r="F16" s="2" t="s">
        <v>11</v>
      </c>
      <c r="G16" s="2"/>
      <c r="H16" s="2" t="s">
        <v>12</v>
      </c>
      <c r="I16" s="2"/>
    </row>
    <row r="17" spans="1:11">
      <c r="A17" s="12"/>
      <c r="B17" s="12" t="s">
        <v>13</v>
      </c>
      <c r="C17" s="12" t="s">
        <v>14</v>
      </c>
      <c r="D17" s="12" t="s">
        <v>13</v>
      </c>
      <c r="E17" s="12" t="s">
        <v>15</v>
      </c>
      <c r="F17" s="12" t="s">
        <v>13</v>
      </c>
      <c r="G17" s="12" t="s">
        <v>15</v>
      </c>
      <c r="H17" s="12" t="s">
        <v>13</v>
      </c>
      <c r="I17" s="12" t="s">
        <v>15</v>
      </c>
    </row>
    <row r="18" spans="1:11">
      <c r="A18" s="12" t="s">
        <v>16</v>
      </c>
      <c r="B18" s="14">
        <v>4.1000000000000003E-3</v>
      </c>
      <c r="C18" s="15">
        <v>5.00738959485171</v>
      </c>
      <c r="D18" s="14">
        <v>1E-4</v>
      </c>
      <c r="E18" s="15">
        <v>7.6308046275914698</v>
      </c>
      <c r="F18" s="14">
        <v>1.5E-3</v>
      </c>
      <c r="G18" s="12">
        <v>5.0629999999999997</v>
      </c>
      <c r="H18" s="14">
        <v>5.0000000000000001E-4</v>
      </c>
      <c r="I18" s="12">
        <v>8.032</v>
      </c>
    </row>
    <row r="20" spans="1:11">
      <c r="A20" s="4" t="s">
        <v>17</v>
      </c>
      <c r="B20" s="4"/>
      <c r="C20" s="4"/>
      <c r="D20" s="4"/>
      <c r="E20" s="6"/>
      <c r="F20" s="6"/>
      <c r="G20" s="6"/>
      <c r="H20" s="6"/>
      <c r="I20" s="6"/>
      <c r="J20" s="7"/>
    </row>
    <row r="21" spans="1:11">
      <c r="A21" s="8"/>
      <c r="J21" s="9"/>
    </row>
    <row r="22" spans="1:11">
      <c r="A22" s="8"/>
      <c r="B22" s="12" t="s">
        <v>1</v>
      </c>
      <c r="C22" s="12" t="s">
        <v>2</v>
      </c>
      <c r="D22" s="12" t="s">
        <v>3</v>
      </c>
      <c r="E22" s="12" t="s">
        <v>4</v>
      </c>
      <c r="G22" s="2" t="s">
        <v>18</v>
      </c>
      <c r="H22" s="2"/>
      <c r="I22" s="2"/>
      <c r="J22" s="12"/>
    </row>
    <row r="23" spans="1:11">
      <c r="A23" s="8"/>
      <c r="B23" s="12" t="s">
        <v>5</v>
      </c>
      <c r="C23" s="12" t="s">
        <v>5</v>
      </c>
      <c r="D23" s="12" t="s">
        <v>5</v>
      </c>
      <c r="E23" s="12" t="s">
        <v>5</v>
      </c>
      <c r="G23" s="1" t="s">
        <v>19</v>
      </c>
      <c r="H23" s="1"/>
      <c r="I23" s="1"/>
      <c r="J23" s="14" t="s">
        <v>20</v>
      </c>
      <c r="K23" s="16"/>
    </row>
    <row r="24" spans="1:11">
      <c r="A24" s="8"/>
      <c r="B24" s="14">
        <v>297</v>
      </c>
      <c r="C24" s="14">
        <v>324</v>
      </c>
      <c r="D24" s="14">
        <v>516</v>
      </c>
      <c r="E24" s="14">
        <v>33</v>
      </c>
      <c r="G24" s="2" t="s">
        <v>21</v>
      </c>
      <c r="H24" s="2"/>
      <c r="I24" s="2"/>
      <c r="J24" s="14" t="s">
        <v>22</v>
      </c>
    </row>
    <row r="25" spans="1:11">
      <c r="A25" s="8"/>
      <c r="B25" s="14">
        <v>546</v>
      </c>
      <c r="C25" s="14">
        <v>400</v>
      </c>
      <c r="D25" s="14">
        <v>439</v>
      </c>
      <c r="E25" s="14">
        <v>30</v>
      </c>
      <c r="G25" s="2" t="s">
        <v>23</v>
      </c>
      <c r="H25" s="2"/>
      <c r="I25" s="2"/>
      <c r="J25" s="14" t="s">
        <v>24</v>
      </c>
    </row>
    <row r="26" spans="1:11">
      <c r="A26" s="8"/>
      <c r="B26" s="14">
        <v>394</v>
      </c>
      <c r="C26" s="14">
        <v>525</v>
      </c>
      <c r="D26" s="14">
        <v>260</v>
      </c>
      <c r="E26" s="14">
        <v>63</v>
      </c>
      <c r="G26" s="2" t="s">
        <v>25</v>
      </c>
      <c r="H26" s="2"/>
      <c r="I26" s="2"/>
      <c r="J26" s="14" t="s">
        <v>24</v>
      </c>
    </row>
    <row r="27" spans="1:11">
      <c r="A27" s="8"/>
      <c r="B27" s="14">
        <v>616</v>
      </c>
      <c r="C27" s="14">
        <v>386</v>
      </c>
      <c r="D27" s="14">
        <v>143</v>
      </c>
      <c r="E27" s="14">
        <v>63</v>
      </c>
      <c r="G27" s="2" t="s">
        <v>26</v>
      </c>
      <c r="H27" s="2"/>
      <c r="I27" s="2"/>
      <c r="J27" s="14" t="s">
        <v>27</v>
      </c>
    </row>
    <row r="28" spans="1:11">
      <c r="A28" s="8"/>
      <c r="B28" s="14">
        <v>421</v>
      </c>
      <c r="C28" s="14">
        <v>359</v>
      </c>
      <c r="D28" s="14">
        <v>410</v>
      </c>
      <c r="E28" s="14">
        <v>40</v>
      </c>
      <c r="G28" s="2" t="s">
        <v>28</v>
      </c>
      <c r="H28" s="2"/>
      <c r="I28" s="2"/>
      <c r="J28" s="14" t="s">
        <v>24</v>
      </c>
    </row>
    <row r="29" spans="1:11">
      <c r="A29" s="8"/>
      <c r="B29" s="14">
        <v>541</v>
      </c>
      <c r="C29" s="14">
        <v>306</v>
      </c>
      <c r="D29" s="14">
        <v>285</v>
      </c>
      <c r="E29" s="14">
        <v>36</v>
      </c>
      <c r="G29" s="2" t="s">
        <v>29</v>
      </c>
      <c r="H29" s="2"/>
      <c r="I29" s="2"/>
      <c r="J29" s="14" t="s">
        <v>27</v>
      </c>
    </row>
    <row r="30" spans="1:11">
      <c r="A30" s="8"/>
      <c r="B30" s="12"/>
      <c r="C30" s="14">
        <v>522</v>
      </c>
      <c r="D30" s="14">
        <v>293</v>
      </c>
      <c r="E30" s="12"/>
      <c r="G30" s="2" t="s">
        <v>30</v>
      </c>
      <c r="H30" s="2"/>
      <c r="I30" s="2"/>
      <c r="J30" s="14" t="s">
        <v>27</v>
      </c>
    </row>
    <row r="31" spans="1:11">
      <c r="A31" s="8"/>
      <c r="B31" s="12"/>
      <c r="C31" s="14">
        <v>560</v>
      </c>
      <c r="D31" s="14">
        <v>318</v>
      </c>
      <c r="E31" s="12"/>
      <c r="J31" s="9"/>
    </row>
    <row r="32" spans="1:11">
      <c r="A32" s="8"/>
      <c r="B32" s="12"/>
      <c r="C32" s="12"/>
      <c r="D32" s="12"/>
      <c r="E32" s="12"/>
      <c r="J32" s="9"/>
    </row>
    <row r="33" spans="1:10">
      <c r="A33" s="12" t="s">
        <v>7</v>
      </c>
      <c r="B33" s="12">
        <f>AVERAGE(B24:B29)</f>
        <v>469.16666666666669</v>
      </c>
      <c r="C33" s="12">
        <f>AVERAGE(C24:C31)</f>
        <v>422.75</v>
      </c>
      <c r="D33" s="12">
        <f>AVERAGE(D24:D31)</f>
        <v>333</v>
      </c>
      <c r="E33" s="12">
        <f>AVERAGE(E24:E29)</f>
        <v>44.166666666666664</v>
      </c>
      <c r="J33" s="9"/>
    </row>
    <row r="34" spans="1:10">
      <c r="A34" s="12" t="s">
        <v>8</v>
      </c>
      <c r="B34" s="13">
        <f>STDEV(B24:B29)/SQRT(COUNT(B24:B31))</f>
        <v>48.38554651041062</v>
      </c>
      <c r="C34" s="13">
        <f>STDEV(C24:C31)/SQRT(COUNT(C24:C31))</f>
        <v>34.963629061395459</v>
      </c>
      <c r="D34" s="13">
        <f>STDEV(D24:D31)/SQRT(COUNT(D24:D31))</f>
        <v>41.449625192170657</v>
      </c>
      <c r="E34" s="13">
        <f>STDEV(E24:E29)/SQRT(COUNT(E24:E31))</f>
        <v>6.1069177532077896</v>
      </c>
      <c r="J34" s="9"/>
    </row>
    <row r="35" spans="1:10">
      <c r="A35" s="8"/>
      <c r="J35" s="9"/>
    </row>
    <row r="36" spans="1:10">
      <c r="A36" s="8"/>
      <c r="B36" s="12" t="s">
        <v>1</v>
      </c>
      <c r="C36" s="12" t="s">
        <v>2</v>
      </c>
      <c r="D36" s="12" t="s">
        <v>3</v>
      </c>
      <c r="E36" s="12" t="s">
        <v>4</v>
      </c>
      <c r="G36" s="2" t="s">
        <v>18</v>
      </c>
      <c r="H36" s="2"/>
      <c r="I36" s="2"/>
      <c r="J36" s="12"/>
    </row>
    <row r="37" spans="1:10">
      <c r="A37" s="8"/>
      <c r="B37" s="12" t="s">
        <v>6</v>
      </c>
      <c r="C37" s="12" t="s">
        <v>6</v>
      </c>
      <c r="D37" s="12" t="s">
        <v>6</v>
      </c>
      <c r="E37" s="12" t="s">
        <v>6</v>
      </c>
      <c r="G37" s="1" t="s">
        <v>19</v>
      </c>
      <c r="H37" s="1"/>
      <c r="I37" s="1"/>
      <c r="J37" s="14" t="s">
        <v>20</v>
      </c>
    </row>
    <row r="38" spans="1:10">
      <c r="A38" s="8"/>
      <c r="B38" s="14">
        <v>375</v>
      </c>
      <c r="C38" s="14">
        <v>416</v>
      </c>
      <c r="D38" s="14">
        <v>318</v>
      </c>
      <c r="E38" s="14">
        <v>37</v>
      </c>
      <c r="G38" s="2" t="s">
        <v>21</v>
      </c>
      <c r="H38" s="2"/>
      <c r="I38" s="2"/>
      <c r="J38" s="14" t="s">
        <v>22</v>
      </c>
    </row>
    <row r="39" spans="1:10">
      <c r="A39" s="8"/>
      <c r="B39" s="14">
        <v>605</v>
      </c>
      <c r="C39" s="14">
        <v>424</v>
      </c>
      <c r="D39" s="14">
        <v>373</v>
      </c>
      <c r="E39" s="14">
        <v>37</v>
      </c>
      <c r="G39" s="2" t="s">
        <v>31</v>
      </c>
      <c r="H39" s="2"/>
      <c r="I39" s="2"/>
      <c r="J39" s="14" t="s">
        <v>24</v>
      </c>
    </row>
    <row r="40" spans="1:10">
      <c r="A40" s="8"/>
      <c r="B40" s="14">
        <v>265</v>
      </c>
      <c r="C40" s="14">
        <v>595</v>
      </c>
      <c r="D40" s="14">
        <v>326</v>
      </c>
      <c r="E40" s="14">
        <v>70</v>
      </c>
      <c r="G40" s="2" t="s">
        <v>32</v>
      </c>
      <c r="H40" s="2"/>
      <c r="I40" s="2"/>
      <c r="J40" s="14" t="s">
        <v>33</v>
      </c>
    </row>
    <row r="41" spans="1:10">
      <c r="A41" s="8"/>
      <c r="B41" s="14">
        <v>372</v>
      </c>
      <c r="C41" s="14">
        <v>437</v>
      </c>
      <c r="D41" s="14">
        <v>179</v>
      </c>
      <c r="E41" s="14">
        <v>66</v>
      </c>
      <c r="G41" s="2" t="s">
        <v>34</v>
      </c>
      <c r="H41" s="2"/>
      <c r="I41" s="2"/>
      <c r="J41" s="14" t="s">
        <v>27</v>
      </c>
    </row>
    <row r="42" spans="1:10">
      <c r="A42" s="8"/>
      <c r="B42" s="14">
        <v>434</v>
      </c>
      <c r="C42" s="14">
        <v>547</v>
      </c>
      <c r="D42" s="14">
        <v>384</v>
      </c>
      <c r="E42" s="14">
        <v>48</v>
      </c>
      <c r="G42" s="2" t="s">
        <v>35</v>
      </c>
      <c r="H42" s="2"/>
      <c r="I42" s="2"/>
      <c r="J42" s="14" t="s">
        <v>27</v>
      </c>
    </row>
    <row r="43" spans="1:10">
      <c r="A43" s="8"/>
      <c r="B43" s="14">
        <v>546</v>
      </c>
      <c r="C43" s="14">
        <v>461</v>
      </c>
      <c r="D43" s="14">
        <v>285</v>
      </c>
      <c r="E43" s="14">
        <v>38</v>
      </c>
      <c r="G43" s="2" t="s">
        <v>36</v>
      </c>
      <c r="H43" s="2"/>
      <c r="I43" s="2"/>
      <c r="J43" s="14" t="s">
        <v>27</v>
      </c>
    </row>
    <row r="44" spans="1:10">
      <c r="A44" s="8"/>
      <c r="B44" s="12"/>
      <c r="C44" s="14">
        <v>474</v>
      </c>
      <c r="D44" s="14">
        <v>245</v>
      </c>
      <c r="E44" s="12"/>
      <c r="G44" s="2" t="s">
        <v>37</v>
      </c>
      <c r="H44" s="2"/>
      <c r="I44" s="2"/>
      <c r="J44" s="14" t="s">
        <v>27</v>
      </c>
    </row>
    <row r="45" spans="1:10">
      <c r="A45" s="8"/>
      <c r="B45" s="12"/>
      <c r="C45" s="14">
        <v>477</v>
      </c>
      <c r="D45" s="14">
        <v>241</v>
      </c>
      <c r="E45" s="12"/>
      <c r="J45" s="9"/>
    </row>
    <row r="46" spans="1:10">
      <c r="A46" s="8"/>
      <c r="B46" s="12"/>
      <c r="C46" s="12"/>
      <c r="D46" s="12"/>
      <c r="E46" s="12"/>
      <c r="J46" s="9"/>
    </row>
    <row r="47" spans="1:10">
      <c r="A47" s="12" t="s">
        <v>7</v>
      </c>
      <c r="B47" s="12">
        <f>AVERAGE(B38:B43)</f>
        <v>432.83333333333331</v>
      </c>
      <c r="C47" s="12">
        <f>AVERAGE(C38:C45)</f>
        <v>478.875</v>
      </c>
      <c r="D47" s="12">
        <f>AVERAGE(D38:D45)</f>
        <v>293.875</v>
      </c>
      <c r="E47" s="12">
        <f>AVERAGE(E38:E43)</f>
        <v>49.333333333333336</v>
      </c>
      <c r="J47" s="9"/>
    </row>
    <row r="48" spans="1:10">
      <c r="A48" s="12" t="s">
        <v>8</v>
      </c>
      <c r="B48" s="13">
        <f>STDEV(B38:B43)/SQRT(COUNT(B38:B45))</f>
        <v>50.87986940933623</v>
      </c>
      <c r="C48" s="13">
        <f>STDEV(C38:C45)/SQRT(COUNT(C38:C45))</f>
        <v>22.035229503813074</v>
      </c>
      <c r="D48" s="13">
        <f>STDEV(D38:D45)/SQRT(COUNT(D38:D45))</f>
        <v>24.805268377619186</v>
      </c>
      <c r="E48" s="13">
        <f>STDEV(E38:E43)/SQRT(COUNT(E38:E45))</f>
        <v>6.1626112791395338</v>
      </c>
      <c r="F48" s="17"/>
      <c r="G48" s="17"/>
      <c r="H48" s="17"/>
      <c r="I48" s="17"/>
      <c r="J48" s="18"/>
    </row>
    <row r="50" spans="1:10">
      <c r="A50" s="4" t="s">
        <v>38</v>
      </c>
      <c r="B50" s="4"/>
      <c r="C50" s="4"/>
      <c r="D50" s="4"/>
      <c r="E50" s="6"/>
      <c r="F50" s="6"/>
      <c r="G50" s="6"/>
      <c r="H50" s="6"/>
      <c r="I50" s="6"/>
      <c r="J50" s="7"/>
    </row>
    <row r="51" spans="1:10">
      <c r="A51" s="8"/>
      <c r="J51" s="9"/>
    </row>
    <row r="52" spans="1:10">
      <c r="A52" s="8"/>
      <c r="B52" s="12" t="s">
        <v>1</v>
      </c>
      <c r="C52" s="12" t="s">
        <v>2</v>
      </c>
      <c r="D52" s="12" t="s">
        <v>3</v>
      </c>
      <c r="E52" s="12" t="s">
        <v>4</v>
      </c>
      <c r="G52" s="2" t="s">
        <v>18</v>
      </c>
      <c r="H52" s="2"/>
      <c r="I52" s="2"/>
      <c r="J52" s="12"/>
    </row>
    <row r="53" spans="1:10">
      <c r="A53" s="8"/>
      <c r="B53" s="12" t="s">
        <v>5</v>
      </c>
      <c r="C53" s="12" t="s">
        <v>5</v>
      </c>
      <c r="D53" s="12" t="s">
        <v>5</v>
      </c>
      <c r="E53" s="12" t="s">
        <v>5</v>
      </c>
      <c r="G53" s="1" t="s">
        <v>19</v>
      </c>
      <c r="H53" s="1"/>
      <c r="I53" s="1"/>
      <c r="J53" s="19">
        <f>0.0044</f>
        <v>4.4000000000000003E-3</v>
      </c>
    </row>
    <row r="54" spans="1:10">
      <c r="A54" s="8"/>
      <c r="B54" s="14">
        <v>0.34439999999999998</v>
      </c>
      <c r="C54" s="14">
        <v>0.78710000000000002</v>
      </c>
      <c r="D54" s="14">
        <v>0.34210000000000002</v>
      </c>
      <c r="E54" s="14">
        <v>0.67420000000000002</v>
      </c>
      <c r="G54" s="2" t="s">
        <v>21</v>
      </c>
      <c r="H54" s="2"/>
      <c r="I54" s="2"/>
      <c r="J54" s="14" t="s">
        <v>22</v>
      </c>
    </row>
    <row r="55" spans="1:10">
      <c r="A55" s="8"/>
      <c r="B55" s="14">
        <v>0.74970000000000003</v>
      </c>
      <c r="C55" s="14">
        <v>0.8407</v>
      </c>
      <c r="D55" s="14">
        <v>0.46820000000000001</v>
      </c>
      <c r="E55" s="14">
        <v>0.84399999999999997</v>
      </c>
      <c r="G55" s="2" t="s">
        <v>23</v>
      </c>
      <c r="H55" s="2"/>
      <c r="I55" s="2"/>
      <c r="J55" s="14" t="s">
        <v>33</v>
      </c>
    </row>
    <row r="56" spans="1:10">
      <c r="A56" s="8"/>
      <c r="B56" s="14">
        <v>0.19189999999999999</v>
      </c>
      <c r="C56" s="14">
        <v>0.56879999999999997</v>
      </c>
      <c r="D56" s="14">
        <v>0.51470000000000005</v>
      </c>
      <c r="E56" s="14">
        <v>0.5363</v>
      </c>
      <c r="G56" s="2" t="s">
        <v>25</v>
      </c>
      <c r="H56" s="2"/>
      <c r="I56" s="2"/>
      <c r="J56" s="14" t="s">
        <v>24</v>
      </c>
    </row>
    <row r="57" spans="1:10">
      <c r="A57" s="8"/>
      <c r="B57" s="14">
        <v>0.38129999999999997</v>
      </c>
      <c r="C57" s="14">
        <v>0.47660000000000002</v>
      </c>
      <c r="D57" s="14">
        <v>0.39179999999999998</v>
      </c>
      <c r="E57" s="14">
        <v>0.63500000000000001</v>
      </c>
      <c r="G57" s="2" t="s">
        <v>26</v>
      </c>
      <c r="H57" s="2"/>
      <c r="I57" s="2"/>
      <c r="J57" s="14" t="s">
        <v>33</v>
      </c>
    </row>
    <row r="58" spans="1:10">
      <c r="A58" s="8"/>
      <c r="B58" s="14">
        <v>0.1948</v>
      </c>
      <c r="C58" s="14">
        <v>0.55659999999999998</v>
      </c>
      <c r="D58" s="14">
        <v>0.65939999999999999</v>
      </c>
      <c r="E58" s="14">
        <v>0.69620000000000004</v>
      </c>
      <c r="G58" s="2" t="s">
        <v>28</v>
      </c>
      <c r="H58" s="2"/>
      <c r="I58" s="2"/>
      <c r="J58" s="14" t="s">
        <v>24</v>
      </c>
    </row>
    <row r="59" spans="1:10">
      <c r="A59" s="8"/>
      <c r="B59" s="14">
        <v>0.26750000000000002</v>
      </c>
      <c r="C59" s="14">
        <v>0.58809999999999996</v>
      </c>
      <c r="D59" s="14">
        <v>0.56169999999999998</v>
      </c>
      <c r="E59" s="14">
        <v>0.55300000000000005</v>
      </c>
      <c r="G59" s="2" t="s">
        <v>29</v>
      </c>
      <c r="H59" s="2"/>
      <c r="I59" s="2"/>
      <c r="J59" s="14" t="s">
        <v>24</v>
      </c>
    </row>
    <row r="60" spans="1:10">
      <c r="A60" s="8"/>
      <c r="B60" s="14"/>
      <c r="C60" s="14">
        <v>0.80249999999999999</v>
      </c>
      <c r="D60" s="14">
        <v>0.51529999999999998</v>
      </c>
      <c r="E60" s="14"/>
      <c r="G60" s="2" t="s">
        <v>30</v>
      </c>
      <c r="H60" s="2"/>
      <c r="I60" s="2"/>
      <c r="J60" s="14" t="s">
        <v>24</v>
      </c>
    </row>
    <row r="61" spans="1:10">
      <c r="A61" s="8"/>
      <c r="B61" s="14"/>
      <c r="C61" s="14">
        <v>0.41649999999999998</v>
      </c>
      <c r="D61" s="14">
        <v>0.40229999999999999</v>
      </c>
      <c r="E61" s="14"/>
      <c r="J61" s="9"/>
    </row>
    <row r="62" spans="1:10">
      <c r="A62" s="8"/>
      <c r="B62" s="14"/>
      <c r="C62" s="14"/>
      <c r="D62" s="14"/>
      <c r="E62" s="14"/>
      <c r="J62" s="9"/>
    </row>
    <row r="63" spans="1:10">
      <c r="A63" s="12" t="s">
        <v>7</v>
      </c>
      <c r="B63" s="12">
        <f>AVERAGE(B53:B58)</f>
        <v>0.37242000000000003</v>
      </c>
      <c r="C63" s="12">
        <f>AVERAGE(C53:C60)</f>
        <v>0.6600571428571429</v>
      </c>
      <c r="D63" s="12">
        <f>AVERAGE(D53:D60)</f>
        <v>0.49331428571428571</v>
      </c>
      <c r="E63" s="12">
        <f>AVERAGE(E53:E58)</f>
        <v>0.67713999999999996</v>
      </c>
      <c r="J63" s="9"/>
    </row>
    <row r="64" spans="1:10">
      <c r="A64" s="12" t="s">
        <v>8</v>
      </c>
      <c r="B64" s="13">
        <f>STDEV(B53:B58)/SQRT(COUNT(B53:B60))</f>
        <v>9.2947231445230968E-2</v>
      </c>
      <c r="C64" s="13">
        <f>STDEV(C53:C60)/SQRT(COUNT(C53:C60))</f>
        <v>5.4973434524335035E-2</v>
      </c>
      <c r="D64" s="13">
        <f>STDEV(D53:D60)/SQRT(COUNT(D53:D60))</f>
        <v>3.9941453752851304E-2</v>
      </c>
      <c r="E64" s="13">
        <f>STDEV(E53:E58)/SQRT(COUNT(E53:E60))</f>
        <v>4.5563998946536934E-2</v>
      </c>
      <c r="F64" s="17"/>
      <c r="G64" s="17"/>
      <c r="H64" s="17"/>
      <c r="I64" s="17"/>
      <c r="J64" s="18"/>
    </row>
    <row r="66" spans="1:10">
      <c r="A66" s="4" t="s">
        <v>39</v>
      </c>
      <c r="B66" s="4"/>
      <c r="C66" s="4"/>
      <c r="D66" s="4"/>
      <c r="E66" s="4"/>
      <c r="F66" s="6"/>
      <c r="G66" s="6"/>
      <c r="H66" s="6"/>
      <c r="I66" s="6"/>
      <c r="J66" s="7"/>
    </row>
    <row r="67" spans="1:10">
      <c r="A67" s="8"/>
      <c r="J67" s="9"/>
    </row>
    <row r="68" spans="1:10">
      <c r="A68" s="8"/>
      <c r="B68" s="12" t="s">
        <v>1</v>
      </c>
      <c r="C68" s="12" t="s">
        <v>2</v>
      </c>
      <c r="D68" s="12" t="s">
        <v>3</v>
      </c>
      <c r="E68" s="12" t="s">
        <v>4</v>
      </c>
      <c r="G68" s="2" t="s">
        <v>18</v>
      </c>
      <c r="H68" s="2"/>
      <c r="I68" s="2"/>
      <c r="J68" s="12"/>
    </row>
    <row r="69" spans="1:10">
      <c r="A69" s="8"/>
      <c r="B69" s="12" t="s">
        <v>6</v>
      </c>
      <c r="C69" s="12" t="s">
        <v>6</v>
      </c>
      <c r="D69" s="12" t="s">
        <v>6</v>
      </c>
      <c r="E69" s="12" t="s">
        <v>6</v>
      </c>
      <c r="G69" s="1" t="s">
        <v>19</v>
      </c>
      <c r="H69" s="1"/>
      <c r="I69" s="1"/>
      <c r="J69" s="19" t="s">
        <v>20</v>
      </c>
    </row>
    <row r="70" spans="1:10">
      <c r="A70" s="8"/>
      <c r="B70" s="14">
        <v>6.2E-2</v>
      </c>
      <c r="C70" s="14">
        <v>0.29430000000000001</v>
      </c>
      <c r="D70" s="14">
        <v>0.51239999999999997</v>
      </c>
      <c r="E70" s="14">
        <v>0.54790000000000005</v>
      </c>
      <c r="G70" s="2" t="s">
        <v>21</v>
      </c>
      <c r="H70" s="2"/>
      <c r="I70" s="2"/>
      <c r="J70" s="14" t="s">
        <v>22</v>
      </c>
    </row>
    <row r="71" spans="1:10">
      <c r="A71" s="8"/>
      <c r="B71" s="14">
        <v>0.16789999999999999</v>
      </c>
      <c r="C71" s="14">
        <v>0.1598</v>
      </c>
      <c r="D71" s="14">
        <v>0.34410000000000002</v>
      </c>
      <c r="E71" s="14">
        <v>0.64500000000000002</v>
      </c>
      <c r="G71" s="2" t="s">
        <v>31</v>
      </c>
      <c r="H71" s="2"/>
      <c r="I71" s="2"/>
      <c r="J71" s="14" t="s">
        <v>24</v>
      </c>
    </row>
    <row r="72" spans="1:10">
      <c r="A72" s="8"/>
      <c r="B72" s="14">
        <v>0.1004</v>
      </c>
      <c r="C72" s="14">
        <v>0.22589999999999999</v>
      </c>
      <c r="D72" s="14">
        <v>0.43409999999999999</v>
      </c>
      <c r="E72" s="14">
        <v>0.39190000000000003</v>
      </c>
      <c r="G72" s="2" t="s">
        <v>32</v>
      </c>
      <c r="H72" s="2"/>
      <c r="I72" s="2"/>
      <c r="J72" s="14" t="s">
        <v>27</v>
      </c>
    </row>
    <row r="73" spans="1:10">
      <c r="A73" s="8"/>
      <c r="B73" s="14">
        <v>0.1724</v>
      </c>
      <c r="C73" s="14">
        <v>0.13969999999999999</v>
      </c>
      <c r="D73" s="14">
        <v>0.25929999999999997</v>
      </c>
      <c r="E73" s="14">
        <v>0.40229999999999999</v>
      </c>
      <c r="G73" s="2" t="s">
        <v>34</v>
      </c>
      <c r="H73" s="2"/>
      <c r="I73" s="2"/>
      <c r="J73" s="14" t="s">
        <v>27</v>
      </c>
    </row>
    <row r="74" spans="1:10">
      <c r="A74" s="8"/>
      <c r="B74" s="14">
        <v>0.1026</v>
      </c>
      <c r="C74" s="14">
        <v>0.11849999999999999</v>
      </c>
      <c r="D74" s="14">
        <v>0.58240000000000003</v>
      </c>
      <c r="E74" s="14">
        <v>0.45810000000000001</v>
      </c>
      <c r="G74" s="2" t="s">
        <v>35</v>
      </c>
      <c r="H74" s="2"/>
      <c r="I74" s="2"/>
      <c r="J74" s="14" t="s">
        <v>40</v>
      </c>
    </row>
    <row r="75" spans="1:10">
      <c r="A75" s="8"/>
      <c r="B75" s="14">
        <v>9.8599999999999993E-2</v>
      </c>
      <c r="C75" s="14">
        <v>0.1288</v>
      </c>
      <c r="D75" s="14">
        <v>0.46760000000000002</v>
      </c>
      <c r="E75" s="14">
        <v>0.40589999999999998</v>
      </c>
      <c r="G75" s="2" t="s">
        <v>36</v>
      </c>
      <c r="H75" s="2"/>
      <c r="I75" s="2"/>
      <c r="J75" s="14" t="s">
        <v>40</v>
      </c>
    </row>
    <row r="76" spans="1:10">
      <c r="A76" s="8"/>
      <c r="B76" s="14"/>
      <c r="C76" s="14">
        <v>0.54649999999999999</v>
      </c>
      <c r="D76" s="14">
        <v>0.51229999999999998</v>
      </c>
      <c r="E76" s="14"/>
      <c r="G76" s="2" t="s">
        <v>37</v>
      </c>
      <c r="H76" s="2"/>
      <c r="I76" s="2"/>
      <c r="J76" s="14" t="s">
        <v>24</v>
      </c>
    </row>
    <row r="77" spans="1:10">
      <c r="A77" s="8"/>
      <c r="B77" s="14"/>
      <c r="C77" s="14">
        <v>0.2427</v>
      </c>
      <c r="D77" s="14">
        <v>0.33700000000000002</v>
      </c>
      <c r="E77" s="14"/>
      <c r="J77" s="9"/>
    </row>
    <row r="78" spans="1:10">
      <c r="A78" s="8"/>
      <c r="B78" s="12"/>
      <c r="C78" s="12"/>
      <c r="D78" s="12"/>
      <c r="E78" s="12"/>
      <c r="J78" s="9"/>
    </row>
    <row r="79" spans="1:10">
      <c r="A79" s="12" t="s">
        <v>7</v>
      </c>
      <c r="B79" s="12">
        <f>AVERAGE(B70:B75)</f>
        <v>0.11731666666666667</v>
      </c>
      <c r="C79" s="12">
        <f>AVERAGE(C70:C77)</f>
        <v>0.23202499999999998</v>
      </c>
      <c r="D79" s="12">
        <f>AVERAGE(D70:D77)</f>
        <v>0.43114999999999998</v>
      </c>
      <c r="E79" s="12">
        <f>AVERAGE(E70:E75)</f>
        <v>0.47518333333333329</v>
      </c>
      <c r="J79" s="9"/>
    </row>
    <row r="80" spans="1:10">
      <c r="A80" s="12" t="s">
        <v>8</v>
      </c>
      <c r="B80" s="13">
        <f>STDEV(B70:B75)/SQRT(COUNT(B70:B77))</f>
        <v>1.7800607043331741E-2</v>
      </c>
      <c r="C80" s="13">
        <f>STDEV(C70:C77)/SQRT(COUNT(C70:C77))</f>
        <v>5.0037103197812828E-2</v>
      </c>
      <c r="D80" s="13">
        <f>STDEV(D70:D77)/SQRT(COUNT(D70:D77))</f>
        <v>3.8585503384413321E-2</v>
      </c>
      <c r="E80" s="13">
        <f>STDEV(E70:E75)/SQRT(COUNT(E70:E77))</f>
        <v>4.1418807456409468E-2</v>
      </c>
      <c r="F80" s="17"/>
      <c r="G80" s="17"/>
      <c r="H80" s="17"/>
      <c r="I80" s="17"/>
      <c r="J80" s="18"/>
    </row>
    <row r="82" spans="1:10">
      <c r="A82" s="4" t="s">
        <v>41</v>
      </c>
      <c r="B82" s="4"/>
      <c r="C82" s="4"/>
      <c r="D82" s="4"/>
      <c r="E82" s="4"/>
      <c r="F82" s="6"/>
      <c r="G82" s="6"/>
      <c r="H82" s="6"/>
      <c r="I82" s="6"/>
      <c r="J82" s="7"/>
    </row>
    <row r="83" spans="1:10">
      <c r="A83" s="20"/>
      <c r="J83" s="9"/>
    </row>
    <row r="84" spans="1:10">
      <c r="A84" s="8"/>
      <c r="B84" s="12" t="s">
        <v>1</v>
      </c>
      <c r="C84" s="12" t="s">
        <v>2</v>
      </c>
      <c r="D84" s="12" t="s">
        <v>3</v>
      </c>
      <c r="E84" s="12" t="s">
        <v>4</v>
      </c>
      <c r="G84" s="2" t="s">
        <v>18</v>
      </c>
      <c r="H84" s="2"/>
      <c r="I84" s="2"/>
      <c r="J84" s="12"/>
    </row>
    <row r="85" spans="1:10">
      <c r="A85" s="8"/>
      <c r="B85" s="12" t="s">
        <v>42</v>
      </c>
      <c r="C85" s="12" t="s">
        <v>42</v>
      </c>
      <c r="D85" s="12" t="s">
        <v>42</v>
      </c>
      <c r="E85" s="12" t="s">
        <v>42</v>
      </c>
      <c r="G85" s="1" t="s">
        <v>19</v>
      </c>
      <c r="H85" s="1"/>
      <c r="I85" s="1"/>
      <c r="J85" s="19">
        <v>5.9999999999999995E-4</v>
      </c>
    </row>
    <row r="86" spans="1:10">
      <c r="A86" s="8"/>
      <c r="B86" s="14">
        <v>5.5548390000000003</v>
      </c>
      <c r="C86" s="14">
        <v>2.6744819999999998</v>
      </c>
      <c r="D86" s="14">
        <v>0.66764199999999996</v>
      </c>
      <c r="E86" s="14">
        <v>1.2305170000000001</v>
      </c>
      <c r="G86" s="2" t="s">
        <v>21</v>
      </c>
      <c r="H86" s="2"/>
      <c r="I86" s="2"/>
      <c r="J86" s="14" t="s">
        <v>22</v>
      </c>
    </row>
    <row r="87" spans="1:10">
      <c r="A87" s="8"/>
      <c r="B87" s="14">
        <v>4.4651579999999997</v>
      </c>
      <c r="C87" s="14">
        <v>5.2609510000000004</v>
      </c>
      <c r="D87" s="14">
        <v>1.3606510000000001</v>
      </c>
      <c r="E87" s="14">
        <v>1.308527</v>
      </c>
      <c r="G87" s="2" t="s">
        <v>43</v>
      </c>
      <c r="H87" s="2"/>
      <c r="I87" s="2"/>
      <c r="J87" s="14" t="s">
        <v>24</v>
      </c>
    </row>
    <row r="88" spans="1:10">
      <c r="A88" s="8"/>
      <c r="B88" s="14">
        <v>1.9113549999999999</v>
      </c>
      <c r="C88" s="14">
        <v>2.5179279999999999</v>
      </c>
      <c r="D88" s="14">
        <v>1.1856720000000001</v>
      </c>
      <c r="E88" s="14">
        <v>1.3684609999999999</v>
      </c>
      <c r="G88" s="2" t="s">
        <v>44</v>
      </c>
      <c r="H88" s="2"/>
      <c r="I88" s="2"/>
      <c r="J88" s="14" t="s">
        <v>33</v>
      </c>
    </row>
    <row r="89" spans="1:10">
      <c r="A89" s="8"/>
      <c r="B89" s="14">
        <v>2.2117170000000002</v>
      </c>
      <c r="C89" s="14">
        <v>3.4115959999999999</v>
      </c>
      <c r="D89" s="14">
        <v>1.510991</v>
      </c>
      <c r="E89" s="14">
        <v>1.578424</v>
      </c>
      <c r="G89" s="2" t="s">
        <v>45</v>
      </c>
      <c r="H89" s="2"/>
      <c r="I89" s="2"/>
      <c r="J89" s="14" t="s">
        <v>24</v>
      </c>
    </row>
    <row r="90" spans="1:10">
      <c r="A90" s="8"/>
      <c r="B90" s="14">
        <v>1.8986350000000001</v>
      </c>
      <c r="C90" s="14">
        <v>4.6970460000000003</v>
      </c>
      <c r="D90" s="14">
        <v>1.132212</v>
      </c>
      <c r="E90" s="14">
        <v>1.5197560000000001</v>
      </c>
      <c r="G90" s="2" t="s">
        <v>46</v>
      </c>
      <c r="H90" s="2"/>
      <c r="I90" s="2"/>
      <c r="J90" s="14" t="s">
        <v>40</v>
      </c>
    </row>
    <row r="91" spans="1:10">
      <c r="A91" s="8"/>
      <c r="B91" s="14">
        <v>2.7129819999999998</v>
      </c>
      <c r="C91" s="14">
        <v>4.5659939999999999</v>
      </c>
      <c r="D91" s="14">
        <v>1.2012400000000001</v>
      </c>
      <c r="E91" s="14">
        <v>1.3624050000000001</v>
      </c>
      <c r="G91" s="2" t="s">
        <v>47</v>
      </c>
      <c r="H91" s="2"/>
      <c r="I91" s="2"/>
      <c r="J91" s="14" t="s">
        <v>33</v>
      </c>
    </row>
    <row r="92" spans="1:10">
      <c r="A92" s="8"/>
      <c r="B92" s="14"/>
      <c r="C92" s="14">
        <v>1.4684349999999999</v>
      </c>
      <c r="D92" s="14">
        <v>1.0058560000000001</v>
      </c>
      <c r="E92" s="14"/>
      <c r="G92" s="2" t="s">
        <v>48</v>
      </c>
      <c r="H92" s="2"/>
      <c r="I92" s="2"/>
      <c r="J92" s="14" t="s">
        <v>24</v>
      </c>
    </row>
    <row r="93" spans="1:10">
      <c r="A93" s="8"/>
      <c r="B93" s="14"/>
      <c r="C93" s="14">
        <v>1.71611</v>
      </c>
      <c r="D93" s="14">
        <v>1.1937690000000001</v>
      </c>
      <c r="E93" s="14"/>
      <c r="J93" s="9"/>
    </row>
    <row r="94" spans="1:10">
      <c r="A94" s="8"/>
      <c r="B94" s="12"/>
      <c r="C94" s="12"/>
      <c r="D94" s="12"/>
      <c r="E94" s="12"/>
      <c r="J94" s="9"/>
    </row>
    <row r="95" spans="1:10">
      <c r="A95" s="12" t="s">
        <v>7</v>
      </c>
      <c r="B95" s="12">
        <f>AVERAGE(B86:B91)</f>
        <v>3.1257809999999999</v>
      </c>
      <c r="C95" s="12">
        <f>AVERAGE(C86:C93)</f>
        <v>3.2890677499999996</v>
      </c>
      <c r="D95" s="12">
        <f>AVERAGE(D86:D93)</f>
        <v>1.1572541249999999</v>
      </c>
      <c r="E95" s="12">
        <f>AVERAGE(E86:E91)</f>
        <v>1.3946816666666668</v>
      </c>
      <c r="J95" s="9"/>
    </row>
    <row r="96" spans="1:10">
      <c r="A96" s="12" t="s">
        <v>8</v>
      </c>
      <c r="B96" s="13">
        <f>STDEV(B86:B91)/SQRT(COUNT(B86:B93))</f>
        <v>0.62398951221907573</v>
      </c>
      <c r="C96" s="13">
        <f>STDEV(C86:C93)/SQRT(COUNT(C86:C93))</f>
        <v>0.5049319610438604</v>
      </c>
      <c r="D96" s="13">
        <f>STDEV(D86:D93)/SQRT(COUNT(D86:D93))</f>
        <v>8.8018288241186043E-2</v>
      </c>
      <c r="E96" s="13">
        <f>STDEV(E86:E91)/SQRT(COUNT(E86:E93))</f>
        <v>5.3387515662788119E-2</v>
      </c>
      <c r="F96" s="17"/>
      <c r="G96" s="17"/>
      <c r="H96" s="17"/>
      <c r="I96" s="17"/>
      <c r="J96" s="18"/>
    </row>
  </sheetData>
  <mergeCells count="59">
    <mergeCell ref="G90:I90"/>
    <mergeCell ref="G91:I91"/>
    <mergeCell ref="G92:I92"/>
    <mergeCell ref="G85:I85"/>
    <mergeCell ref="G86:I86"/>
    <mergeCell ref="G87:I87"/>
    <mergeCell ref="G88:I88"/>
    <mergeCell ref="G89:I89"/>
    <mergeCell ref="G74:I74"/>
    <mergeCell ref="G75:I75"/>
    <mergeCell ref="G76:I76"/>
    <mergeCell ref="A82:E82"/>
    <mergeCell ref="G84:I84"/>
    <mergeCell ref="G69:I69"/>
    <mergeCell ref="G70:I70"/>
    <mergeCell ref="G71:I71"/>
    <mergeCell ref="G72:I72"/>
    <mergeCell ref="G73:I73"/>
    <mergeCell ref="G58:I58"/>
    <mergeCell ref="G59:I59"/>
    <mergeCell ref="G60:I60"/>
    <mergeCell ref="A66:E66"/>
    <mergeCell ref="G68:I68"/>
    <mergeCell ref="G53:I53"/>
    <mergeCell ref="G54:I54"/>
    <mergeCell ref="G55:I55"/>
    <mergeCell ref="G56:I56"/>
    <mergeCell ref="G57:I57"/>
    <mergeCell ref="G42:I42"/>
    <mergeCell ref="G43:I43"/>
    <mergeCell ref="G44:I44"/>
    <mergeCell ref="A50:D50"/>
    <mergeCell ref="G52:I52"/>
    <mergeCell ref="G37:I37"/>
    <mergeCell ref="G38:I38"/>
    <mergeCell ref="G39:I39"/>
    <mergeCell ref="G40:I40"/>
    <mergeCell ref="G41:I41"/>
    <mergeCell ref="G27:I27"/>
    <mergeCell ref="G28:I28"/>
    <mergeCell ref="G29:I29"/>
    <mergeCell ref="G30:I30"/>
    <mergeCell ref="G36:I36"/>
    <mergeCell ref="G22:I22"/>
    <mergeCell ref="G23:I23"/>
    <mergeCell ref="G24:I24"/>
    <mergeCell ref="G25:I25"/>
    <mergeCell ref="G26:I26"/>
    <mergeCell ref="B16:C16"/>
    <mergeCell ref="D16:E16"/>
    <mergeCell ref="F16:G16"/>
    <mergeCell ref="H16:I16"/>
    <mergeCell ref="A20:D20"/>
    <mergeCell ref="A1:C1"/>
    <mergeCell ref="L1:O13"/>
    <mergeCell ref="B3:C3"/>
    <mergeCell ref="D3:E3"/>
    <mergeCell ref="F3:G3"/>
    <mergeCell ref="H3:I3"/>
  </mergeCells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Linbi Cai</cp:lastModifiedBy>
  <cp:revision>2</cp:revision>
  <dcterms:created xsi:type="dcterms:W3CDTF">2022-03-02T17:05:43Z</dcterms:created>
  <dcterms:modified xsi:type="dcterms:W3CDTF">2022-03-03T14:00:36Z</dcterms:modified>
  <dc:language>en-US</dc:language>
</cp:coreProperties>
</file>